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transfered\Backup 31 5 2021\All\Active Projectss\MRC 2018_UK\2018 Talent\Talent 1\Scoping Review\Final\Final _rev\Manuscript\Final rev\Final version\Last comment\PLOS One\Revised\"/>
    </mc:Choice>
  </mc:AlternateContent>
  <bookViews>
    <workbookView xWindow="0" yWindow="500" windowWidth="22880" windowHeight="14980"/>
  </bookViews>
  <sheets>
    <sheet name="stunting analysis data" sheetId="10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0" l="1"/>
  <c r="F14" i="10" s="1"/>
  <c r="G14" i="10"/>
  <c r="G4" i="10" l="1"/>
  <c r="G5" i="10"/>
  <c r="G6" i="10"/>
  <c r="G7" i="10"/>
  <c r="G8" i="10"/>
  <c r="G9" i="10"/>
  <c r="G10" i="10"/>
  <c r="G11" i="10"/>
  <c r="G12" i="10"/>
  <c r="G13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3" i="10"/>
  <c r="E43" i="10" l="1"/>
  <c r="F43" i="10"/>
  <c r="E29" i="10" l="1"/>
  <c r="F29" i="10" s="1"/>
  <c r="E10" i="10"/>
  <c r="F10" i="10" s="1"/>
  <c r="E5" i="10"/>
  <c r="F5" i="10" s="1"/>
  <c r="E28" i="10"/>
  <c r="F28" i="10" s="1"/>
  <c r="E4" i="10"/>
  <c r="F4" i="10" s="1"/>
  <c r="E21" i="10"/>
  <c r="F21" i="10" s="1"/>
  <c r="E20" i="10"/>
  <c r="F20" i="10" s="1"/>
  <c r="E42" i="10"/>
  <c r="F42" i="10" s="1"/>
  <c r="E24" i="10"/>
  <c r="F24" i="10" s="1"/>
  <c r="E33" i="10"/>
  <c r="F33" i="10" s="1"/>
  <c r="E17" i="10"/>
  <c r="F17" i="10" s="1"/>
  <c r="E27" i="10"/>
  <c r="F27" i="10" s="1"/>
  <c r="E9" i="10"/>
  <c r="F9" i="10" s="1"/>
  <c r="E11" i="10"/>
  <c r="F11" i="10" s="1"/>
  <c r="E25" i="10"/>
  <c r="F25" i="10" s="1"/>
  <c r="E15" i="10"/>
  <c r="F15" i="10" s="1"/>
  <c r="E36" i="10"/>
  <c r="F36" i="10" s="1"/>
  <c r="E40" i="10"/>
  <c r="F40" i="10" s="1"/>
  <c r="E41" i="10"/>
  <c r="F41" i="10" s="1"/>
  <c r="E8" i="10"/>
  <c r="F8" i="10" s="1"/>
  <c r="E34" i="10"/>
  <c r="F34" i="10" s="1"/>
  <c r="E12" i="10"/>
  <c r="F12" i="10" s="1"/>
  <c r="E30" i="10"/>
  <c r="F30" i="10" s="1"/>
  <c r="E16" i="10"/>
  <c r="F16" i="10" s="1"/>
  <c r="E35" i="10"/>
  <c r="F35" i="10" s="1"/>
  <c r="E13" i="10"/>
  <c r="F13" i="10" s="1"/>
  <c r="E26" i="10"/>
  <c r="F26" i="10" s="1"/>
  <c r="E22" i="10"/>
  <c r="F22" i="10" s="1"/>
  <c r="E37" i="10"/>
  <c r="F37" i="10" s="1"/>
  <c r="E31" i="10"/>
  <c r="F31" i="10" s="1"/>
  <c r="E32" i="10"/>
  <c r="F32" i="10" s="1"/>
  <c r="E7" i="10"/>
  <c r="F7" i="10" s="1"/>
  <c r="E18" i="10"/>
  <c r="F18" i="10" s="1"/>
  <c r="E39" i="10"/>
  <c r="F39" i="10" s="1"/>
  <c r="E3" i="10"/>
  <c r="F3" i="10" s="1"/>
  <c r="E38" i="10"/>
  <c r="F38" i="10" s="1"/>
  <c r="E6" i="10"/>
  <c r="F6" i="10" s="1"/>
  <c r="E19" i="10"/>
  <c r="F19" i="10" s="1"/>
  <c r="E23" i="10"/>
  <c r="F23" i="10" s="1"/>
</calcChain>
</file>

<file path=xl/sharedStrings.xml><?xml version="1.0" encoding="utf-8"?>
<sst xmlns="http://schemas.openxmlformats.org/spreadsheetml/2006/main" count="49" uniqueCount="49">
  <si>
    <t xml:space="preserve">Herrador Z., 2014 </t>
  </si>
  <si>
    <t>Arage G, 2019</t>
  </si>
  <si>
    <t>Assefa  H, 2015</t>
  </si>
  <si>
    <t>Belay E, 2019</t>
  </si>
  <si>
    <t>Berhe K, 2020</t>
  </si>
  <si>
    <t xml:space="preserve">Stunting </t>
  </si>
  <si>
    <t>Gebreyohannes Y, 2014</t>
  </si>
  <si>
    <t>Berheto TM, 2015</t>
  </si>
  <si>
    <t xml:space="preserve">Melaku Y, 2015 </t>
  </si>
  <si>
    <t>Wassie M, 2015</t>
  </si>
  <si>
    <t>Alelign T, 2015</t>
  </si>
  <si>
    <t>Weres ZG, 2015</t>
  </si>
  <si>
    <t xml:space="preserve">Gebregyorgis T, 2016 </t>
  </si>
  <si>
    <t>Awel A, 2016</t>
  </si>
  <si>
    <t xml:space="preserve">Taji K, 2016 </t>
  </si>
  <si>
    <t>Roba KT, 2016</t>
  </si>
  <si>
    <t>Tegegne M, 2016</t>
  </si>
  <si>
    <t>Hassen K, 2017</t>
  </si>
  <si>
    <t>Juju DB, 2018</t>
  </si>
  <si>
    <t>Birru S, 2018</t>
  </si>
  <si>
    <t>Tariku EZ, 2018</t>
  </si>
  <si>
    <t>Demilew YM, 2018</t>
  </si>
  <si>
    <t>Mitiku H, 2018</t>
  </si>
  <si>
    <t>Bidu KT, 2018</t>
  </si>
  <si>
    <t>Tariku A, 2019</t>
  </si>
  <si>
    <t>Zemene M, 2019</t>
  </si>
  <si>
    <t>Wolde T, 2019</t>
  </si>
  <si>
    <t>Daba D, 2019</t>
  </si>
  <si>
    <t>Beyene S, 2019</t>
  </si>
  <si>
    <t>Kahssay M, 2020</t>
  </si>
  <si>
    <t>Gagebo D, 2020</t>
  </si>
  <si>
    <t>Irenso A, 2020</t>
  </si>
  <si>
    <t>Tamrat A, 2020</t>
  </si>
  <si>
    <t>Kebede D, 2021</t>
  </si>
  <si>
    <t>Alemu T, 2021</t>
  </si>
  <si>
    <t>Handiso Y, 2021</t>
  </si>
  <si>
    <t>Hadush G, 2021</t>
  </si>
  <si>
    <t>Jikamo B, 2019</t>
  </si>
  <si>
    <t xml:space="preserve">Studies </t>
  </si>
  <si>
    <t xml:space="preserve">sample size </t>
  </si>
  <si>
    <t>SE</t>
  </si>
  <si>
    <r>
      <t>Teferi</t>
    </r>
    <r>
      <rPr>
        <sz val="12"/>
        <color theme="1"/>
        <rFont val="Tahoma"/>
        <family val="2"/>
      </rPr>
      <t xml:space="preserve"> D, 2018</t>
    </r>
  </si>
  <si>
    <t>Proportion1</t>
  </si>
  <si>
    <t>Proportion2</t>
  </si>
  <si>
    <t>SE_rounded</t>
  </si>
  <si>
    <t xml:space="preserve">Kebede WA, 2021 </t>
  </si>
  <si>
    <t>Tafasa, S.M. 2022</t>
  </si>
  <si>
    <t>se%</t>
  </si>
  <si>
    <t>Birru GM,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ahoma"/>
      <family val="2"/>
    </font>
    <font>
      <sz val="12"/>
      <color theme="1"/>
      <name val="Tahoma"/>
      <family val="2"/>
    </font>
    <font>
      <sz val="12"/>
      <color rgb="FF000000"/>
      <name val="Times New Roman"/>
      <family val="1"/>
    </font>
    <font>
      <sz val="12"/>
      <color rgb="FF131413"/>
      <name val="Tahoma"/>
      <family val="2"/>
    </font>
    <font>
      <sz val="12"/>
      <color rgb="FF000000"/>
      <name val="Tahoma"/>
      <family val="2"/>
    </font>
    <font>
      <b/>
      <sz val="16"/>
      <color theme="1"/>
      <name val="Calibri"/>
      <family val="2"/>
      <scheme val="minor"/>
    </font>
    <font>
      <sz val="8"/>
      <color theme="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 wrapText="1"/>
    </xf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>
      <selection activeCell="E14" sqref="E14"/>
    </sheetView>
  </sheetViews>
  <sheetFormatPr defaultColWidth="10.90625" defaultRowHeight="14.5" x14ac:dyDescent="0.35"/>
  <cols>
    <col min="1" max="1" width="24.81640625" customWidth="1"/>
    <col min="2" max="2" width="13.81640625" customWidth="1"/>
    <col min="3" max="3" width="18.1796875" customWidth="1"/>
    <col min="4" max="4" width="19" customWidth="1"/>
    <col min="5" max="6" width="20.6328125" customWidth="1"/>
  </cols>
  <sheetData>
    <row r="1" spans="1:8" ht="21" x14ac:dyDescent="0.5">
      <c r="A1" s="1"/>
      <c r="B1" s="2"/>
      <c r="C1" s="15" t="s">
        <v>5</v>
      </c>
      <c r="D1" s="1"/>
      <c r="E1" s="1"/>
      <c r="F1" s="1"/>
      <c r="G1" s="1"/>
      <c r="H1" s="1"/>
    </row>
    <row r="2" spans="1:8" ht="15.5" x14ac:dyDescent="0.35">
      <c r="A2" s="3" t="s">
        <v>38</v>
      </c>
      <c r="B2" s="14" t="s">
        <v>39</v>
      </c>
      <c r="C2" s="3" t="s">
        <v>42</v>
      </c>
      <c r="D2" s="3" t="s">
        <v>43</v>
      </c>
      <c r="E2" s="3" t="s">
        <v>40</v>
      </c>
      <c r="F2" s="3" t="s">
        <v>44</v>
      </c>
      <c r="G2" s="3" t="s">
        <v>47</v>
      </c>
      <c r="H2" s="3"/>
    </row>
    <row r="3" spans="1:8" ht="15.5" x14ac:dyDescent="0.35">
      <c r="A3" s="4" t="s">
        <v>10</v>
      </c>
      <c r="B3" s="5">
        <v>209</v>
      </c>
      <c r="C3" s="4">
        <v>16.8</v>
      </c>
      <c r="D3" s="4">
        <v>0.16800000000000001</v>
      </c>
      <c r="E3" s="4">
        <f t="shared" ref="E3:E9" si="0">SQRT(D3*(1-D3)/B3)</f>
        <v>2.5860871775623021E-2</v>
      </c>
      <c r="F3" s="4">
        <f>ROUND(E3, 3)</f>
        <v>2.5999999999999999E-2</v>
      </c>
      <c r="G3" s="4">
        <f>SQRT(C3*(100-C3)/B3)</f>
        <v>2.5860871775623022</v>
      </c>
      <c r="H3" s="4"/>
    </row>
    <row r="4" spans="1:8" ht="15.5" x14ac:dyDescent="0.35">
      <c r="A4" s="1" t="s">
        <v>34</v>
      </c>
      <c r="B4" s="2">
        <v>792</v>
      </c>
      <c r="C4" s="4">
        <v>20.100000000000001</v>
      </c>
      <c r="D4" s="4">
        <v>0.20100000000000001</v>
      </c>
      <c r="E4" s="4">
        <f t="shared" si="0"/>
        <v>1.4239961908358995E-2</v>
      </c>
      <c r="F4" s="4">
        <f t="shared" ref="F4:F41" si="1">ROUND(E4, 3)</f>
        <v>1.4E-2</v>
      </c>
      <c r="G4" s="4">
        <f t="shared" ref="G4:G43" si="2">SQRT(C4*(100-C4)/B4)</f>
        <v>1.4239961908358998</v>
      </c>
      <c r="H4" s="1"/>
    </row>
    <row r="5" spans="1:8" ht="15.5" x14ac:dyDescent="0.35">
      <c r="A5" s="7" t="s">
        <v>1</v>
      </c>
      <c r="B5" s="8">
        <v>362</v>
      </c>
      <c r="C5" s="4">
        <v>16.3</v>
      </c>
      <c r="D5" s="4">
        <v>0.16300000000000001</v>
      </c>
      <c r="E5" s="4">
        <f t="shared" si="0"/>
        <v>1.9413428740683941E-2</v>
      </c>
      <c r="F5" s="4">
        <f t="shared" si="1"/>
        <v>1.9E-2</v>
      </c>
      <c r="G5" s="4">
        <f t="shared" si="2"/>
        <v>1.9413428740683942</v>
      </c>
      <c r="H5" s="4"/>
    </row>
    <row r="6" spans="1:8" ht="15.5" x14ac:dyDescent="0.35">
      <c r="A6" s="4" t="s">
        <v>2</v>
      </c>
      <c r="B6" s="5">
        <v>2084</v>
      </c>
      <c r="C6" s="4">
        <v>16</v>
      </c>
      <c r="D6" s="4">
        <v>0.16</v>
      </c>
      <c r="E6" s="4">
        <f t="shared" si="0"/>
        <v>8.0306514532704973E-3</v>
      </c>
      <c r="F6" s="4">
        <f t="shared" si="1"/>
        <v>8.0000000000000002E-3</v>
      </c>
      <c r="G6" s="4">
        <f t="shared" si="2"/>
        <v>0.80306514532704976</v>
      </c>
      <c r="H6" s="4"/>
    </row>
    <row r="7" spans="1:8" ht="15.5" x14ac:dyDescent="0.35">
      <c r="A7" s="4" t="s">
        <v>13</v>
      </c>
      <c r="B7" s="6">
        <v>655</v>
      </c>
      <c r="C7" s="4">
        <v>11.5</v>
      </c>
      <c r="D7" s="4">
        <v>0.115</v>
      </c>
      <c r="E7" s="4">
        <f t="shared" si="0"/>
        <v>1.2465218786259349E-2</v>
      </c>
      <c r="F7" s="4">
        <f t="shared" si="1"/>
        <v>1.2E-2</v>
      </c>
      <c r="G7" s="4">
        <f t="shared" si="2"/>
        <v>1.2465218786259349</v>
      </c>
      <c r="H7" s="4"/>
    </row>
    <row r="8" spans="1:8" ht="15.5" x14ac:dyDescent="0.35">
      <c r="A8" s="9" t="s">
        <v>3</v>
      </c>
      <c r="B8" s="10">
        <v>338</v>
      </c>
      <c r="C8" s="4">
        <v>41.1</v>
      </c>
      <c r="D8" s="4">
        <v>0.41099999999999998</v>
      </c>
      <c r="E8" s="4">
        <f t="shared" si="0"/>
        <v>2.6762101172583545E-2</v>
      </c>
      <c r="F8" s="4">
        <f t="shared" si="1"/>
        <v>2.7E-2</v>
      </c>
      <c r="G8" s="4">
        <f t="shared" si="2"/>
        <v>2.6762101172583548</v>
      </c>
      <c r="H8" s="4"/>
    </row>
    <row r="9" spans="1:8" ht="15.5" x14ac:dyDescent="0.35">
      <c r="A9" s="4" t="s">
        <v>4</v>
      </c>
      <c r="B9" s="5">
        <v>398</v>
      </c>
      <c r="C9" s="4">
        <v>33.200000000000003</v>
      </c>
      <c r="D9" s="4">
        <v>0.33200000000000002</v>
      </c>
      <c r="E9" s="4">
        <f t="shared" si="0"/>
        <v>2.3605637687918249E-2</v>
      </c>
      <c r="F9" s="4">
        <f t="shared" si="1"/>
        <v>2.4E-2</v>
      </c>
      <c r="G9" s="4">
        <f t="shared" si="2"/>
        <v>2.3605637687918248</v>
      </c>
      <c r="H9" s="4"/>
    </row>
    <row r="10" spans="1:8" ht="15.5" x14ac:dyDescent="0.35">
      <c r="A10" s="4" t="s">
        <v>7</v>
      </c>
      <c r="B10" s="5">
        <v>622</v>
      </c>
      <c r="C10" s="4">
        <v>4.4000000000000004</v>
      </c>
      <c r="D10" s="4">
        <v>4.3999999999999997E-2</v>
      </c>
      <c r="E10" s="4">
        <f>SQRT('stunting analysis data'!D10*(1-'stunting analysis data'!D10)/'stunting analysis data'!B10)</f>
        <v>8.2235642908839862E-3</v>
      </c>
      <c r="F10" s="4">
        <f t="shared" si="1"/>
        <v>8.0000000000000002E-3</v>
      </c>
      <c r="G10" s="4">
        <f t="shared" si="2"/>
        <v>0.82235642908839868</v>
      </c>
      <c r="H10" s="4"/>
    </row>
    <row r="11" spans="1:8" ht="15.5" x14ac:dyDescent="0.35">
      <c r="A11" s="4" t="s">
        <v>28</v>
      </c>
      <c r="B11" s="5">
        <v>1437</v>
      </c>
      <c r="C11" s="4">
        <v>18.399999999999999</v>
      </c>
      <c r="D11" s="4">
        <v>0.184</v>
      </c>
      <c r="E11" s="4">
        <f t="shared" ref="E11:E41" si="3">SQRT(D11*(1-D11)/B11)</f>
        <v>1.0221758282211444E-2</v>
      </c>
      <c r="F11" s="4">
        <f t="shared" si="1"/>
        <v>0.01</v>
      </c>
      <c r="G11" s="4">
        <f t="shared" si="2"/>
        <v>1.0221758282211444</v>
      </c>
      <c r="H11" s="4"/>
    </row>
    <row r="12" spans="1:8" ht="15.5" x14ac:dyDescent="0.35">
      <c r="A12" s="4" t="s">
        <v>23</v>
      </c>
      <c r="B12" s="5">
        <v>640</v>
      </c>
      <c r="C12" s="4">
        <v>17</v>
      </c>
      <c r="D12" s="4">
        <v>0.17</v>
      </c>
      <c r="E12" s="4">
        <f t="shared" si="3"/>
        <v>1.4848190125399122E-2</v>
      </c>
      <c r="F12" s="4">
        <f t="shared" si="1"/>
        <v>1.4999999999999999E-2</v>
      </c>
      <c r="G12" s="4">
        <f t="shared" si="2"/>
        <v>1.4848190125399121</v>
      </c>
      <c r="H12" s="4"/>
    </row>
    <row r="13" spans="1:8" ht="15.5" x14ac:dyDescent="0.35">
      <c r="A13" s="9" t="s">
        <v>19</v>
      </c>
      <c r="B13" s="10">
        <v>812</v>
      </c>
      <c r="C13" s="4">
        <v>33.1</v>
      </c>
      <c r="D13" s="4">
        <v>0.33100000000000002</v>
      </c>
      <c r="E13" s="4">
        <f t="shared" si="3"/>
        <v>1.6513876833706184E-2</v>
      </c>
      <c r="F13" s="4">
        <f t="shared" si="1"/>
        <v>1.7000000000000001E-2</v>
      </c>
      <c r="G13" s="4">
        <f t="shared" si="2"/>
        <v>1.6513876833706183</v>
      </c>
      <c r="H13" s="4"/>
    </row>
    <row r="14" spans="1:8" ht="15.5" x14ac:dyDescent="0.35">
      <c r="A14" s="16" t="s">
        <v>48</v>
      </c>
      <c r="B14" s="5">
        <v>365</v>
      </c>
      <c r="C14" s="17">
        <v>15.7</v>
      </c>
      <c r="D14" s="4">
        <v>0.36499999999999999</v>
      </c>
      <c r="E14" s="4">
        <f t="shared" si="3"/>
        <v>2.5199206336708305E-2</v>
      </c>
      <c r="F14" s="4">
        <f t="shared" si="1"/>
        <v>2.5000000000000001E-2</v>
      </c>
      <c r="G14" s="4">
        <f t="shared" si="2"/>
        <v>1.9042202589302919</v>
      </c>
      <c r="H14" s="4"/>
    </row>
    <row r="15" spans="1:8" ht="15.5" x14ac:dyDescent="0.35">
      <c r="A15" s="4" t="s">
        <v>27</v>
      </c>
      <c r="B15" s="5">
        <v>312</v>
      </c>
      <c r="C15" s="4">
        <v>30.4</v>
      </c>
      <c r="D15" s="4">
        <v>3.04E-2</v>
      </c>
      <c r="E15" s="4">
        <f t="shared" si="3"/>
        <v>9.7197657458318494E-3</v>
      </c>
      <c r="F15" s="4">
        <f t="shared" si="1"/>
        <v>0.01</v>
      </c>
      <c r="G15" s="4">
        <f t="shared" si="2"/>
        <v>2.604138717798739</v>
      </c>
      <c r="H15" s="4"/>
    </row>
    <row r="16" spans="1:8" ht="15.5" x14ac:dyDescent="0.35">
      <c r="A16" s="4" t="s">
        <v>21</v>
      </c>
      <c r="B16" s="5">
        <v>424</v>
      </c>
      <c r="C16" s="4">
        <v>24.8</v>
      </c>
      <c r="D16" s="4">
        <v>0.248</v>
      </c>
      <c r="E16" s="4">
        <f t="shared" si="3"/>
        <v>2.0972578682741272E-2</v>
      </c>
      <c r="F16" s="4">
        <f t="shared" si="1"/>
        <v>2.1000000000000001E-2</v>
      </c>
      <c r="G16" s="4">
        <f t="shared" si="2"/>
        <v>2.0972578682741272</v>
      </c>
      <c r="H16" s="4"/>
    </row>
    <row r="17" spans="1:8" ht="15.5" x14ac:dyDescent="0.35">
      <c r="A17" s="4" t="s">
        <v>30</v>
      </c>
      <c r="B17" s="5">
        <v>719</v>
      </c>
      <c r="C17" s="4">
        <v>29.6</v>
      </c>
      <c r="D17" s="4">
        <v>0.29599999999999999</v>
      </c>
      <c r="E17" s="4">
        <f t="shared" si="3"/>
        <v>1.7024240265174764E-2</v>
      </c>
      <c r="F17" s="4">
        <f t="shared" si="1"/>
        <v>1.7000000000000001E-2</v>
      </c>
      <c r="G17" s="4">
        <f t="shared" si="2"/>
        <v>1.7024240265174766</v>
      </c>
      <c r="H17" s="4"/>
    </row>
    <row r="18" spans="1:8" ht="15.5" x14ac:dyDescent="0.35">
      <c r="A18" s="4" t="s">
        <v>12</v>
      </c>
      <c r="B18" s="5">
        <v>814</v>
      </c>
      <c r="C18" s="4">
        <v>12.2</v>
      </c>
      <c r="D18" s="4">
        <v>0.122</v>
      </c>
      <c r="E18" s="4">
        <f t="shared" si="3"/>
        <v>1.1471361627642012E-2</v>
      </c>
      <c r="F18" s="4">
        <f t="shared" si="1"/>
        <v>1.0999999999999999E-2</v>
      </c>
      <c r="G18" s="4">
        <f t="shared" si="2"/>
        <v>1.1471361627642012</v>
      </c>
      <c r="H18" s="4"/>
    </row>
    <row r="19" spans="1:8" ht="15.5" x14ac:dyDescent="0.35">
      <c r="A19" s="4" t="s">
        <v>6</v>
      </c>
      <c r="B19" s="5">
        <v>1024</v>
      </c>
      <c r="C19" s="4">
        <v>7.2</v>
      </c>
      <c r="D19" s="4">
        <v>7.1999999999999995E-2</v>
      </c>
      <c r="E19" s="4">
        <f t="shared" si="3"/>
        <v>8.0777472107017561E-3</v>
      </c>
      <c r="F19" s="4">
        <f t="shared" si="1"/>
        <v>8.0000000000000002E-3</v>
      </c>
      <c r="G19" s="4">
        <f t="shared" si="2"/>
        <v>0.80777472107017556</v>
      </c>
      <c r="H19" s="4"/>
    </row>
    <row r="20" spans="1:8" ht="15.5" x14ac:dyDescent="0.35">
      <c r="A20" s="13" t="s">
        <v>36</v>
      </c>
      <c r="B20" s="2">
        <v>736</v>
      </c>
      <c r="C20" s="4">
        <v>26.6</v>
      </c>
      <c r="D20" s="4">
        <v>0.26600000000000001</v>
      </c>
      <c r="E20" s="4">
        <f t="shared" si="3"/>
        <v>1.6287331700221602E-2</v>
      </c>
      <c r="F20" s="4">
        <f t="shared" si="1"/>
        <v>1.6E-2</v>
      </c>
      <c r="G20" s="4">
        <f t="shared" si="2"/>
        <v>1.6287331700221601</v>
      </c>
      <c r="H20" s="1"/>
    </row>
    <row r="21" spans="1:8" ht="15.5" x14ac:dyDescent="0.35">
      <c r="A21" s="13" t="s">
        <v>35</v>
      </c>
      <c r="B21" s="2">
        <v>843</v>
      </c>
      <c r="C21" s="4">
        <v>8.8000000000000007</v>
      </c>
      <c r="D21" s="4">
        <v>8.7999999999999995E-2</v>
      </c>
      <c r="E21" s="4">
        <f t="shared" si="3"/>
        <v>9.7571946262790601E-3</v>
      </c>
      <c r="F21" s="4">
        <f t="shared" si="1"/>
        <v>0.01</v>
      </c>
      <c r="G21" s="4">
        <f t="shared" si="2"/>
        <v>0.97571946262790599</v>
      </c>
      <c r="H21" s="1"/>
    </row>
    <row r="22" spans="1:8" ht="15.5" x14ac:dyDescent="0.35">
      <c r="A22" s="4" t="s">
        <v>17</v>
      </c>
      <c r="B22" s="5">
        <v>550</v>
      </c>
      <c r="C22" s="4">
        <v>15.6</v>
      </c>
      <c r="D22" s="4">
        <v>0.156</v>
      </c>
      <c r="E22" s="4">
        <f t="shared" si="3"/>
        <v>1.5472203815523208E-2</v>
      </c>
      <c r="F22" s="4">
        <f t="shared" si="1"/>
        <v>1.4999999999999999E-2</v>
      </c>
      <c r="G22" s="4">
        <f t="shared" si="2"/>
        <v>1.5472203815523207</v>
      </c>
      <c r="H22" s="4"/>
    </row>
    <row r="23" spans="1:8" ht="15.5" x14ac:dyDescent="0.35">
      <c r="A23" s="4" t="s">
        <v>0</v>
      </c>
      <c r="B23" s="5">
        <v>259</v>
      </c>
      <c r="C23" s="4">
        <v>53.9</v>
      </c>
      <c r="D23" s="4">
        <v>0.53900000000000003</v>
      </c>
      <c r="E23" s="4">
        <f t="shared" si="3"/>
        <v>3.0973833769463839E-2</v>
      </c>
      <c r="F23" s="4">
        <f t="shared" si="1"/>
        <v>3.1E-2</v>
      </c>
      <c r="G23" s="4">
        <f t="shared" si="2"/>
        <v>3.0973833769463837</v>
      </c>
      <c r="H23" s="4"/>
    </row>
    <row r="24" spans="1:8" ht="15.5" x14ac:dyDescent="0.35">
      <c r="A24" s="13" t="s">
        <v>31</v>
      </c>
      <c r="B24" s="5">
        <v>2010</v>
      </c>
      <c r="C24" s="4">
        <v>26.9</v>
      </c>
      <c r="D24" s="4">
        <v>0.26900000000000002</v>
      </c>
      <c r="E24" s="4">
        <f t="shared" si="3"/>
        <v>9.8909225180822472E-3</v>
      </c>
      <c r="F24" s="4">
        <f t="shared" si="1"/>
        <v>0.01</v>
      </c>
      <c r="G24" s="4">
        <f t="shared" si="2"/>
        <v>0.98909225180822469</v>
      </c>
      <c r="H24" s="4"/>
    </row>
    <row r="25" spans="1:8" ht="15.5" x14ac:dyDescent="0.35">
      <c r="A25" s="4" t="s">
        <v>37</v>
      </c>
      <c r="B25" s="5">
        <v>2084</v>
      </c>
      <c r="C25" s="4">
        <v>26.1</v>
      </c>
      <c r="D25" s="4">
        <v>0.26100000000000001</v>
      </c>
      <c r="E25" s="4">
        <f t="shared" si="3"/>
        <v>9.6204107637333156E-3</v>
      </c>
      <c r="F25" s="4">
        <f t="shared" si="1"/>
        <v>0.01</v>
      </c>
      <c r="G25" s="4">
        <f t="shared" si="2"/>
        <v>0.96204107637333169</v>
      </c>
      <c r="H25" s="4"/>
    </row>
    <row r="26" spans="1:8" ht="15.5" x14ac:dyDescent="0.35">
      <c r="A26" s="7" t="s">
        <v>18</v>
      </c>
      <c r="B26" s="8">
        <v>234</v>
      </c>
      <c r="C26" s="4">
        <v>7.3</v>
      </c>
      <c r="D26" s="4">
        <v>7.2999999999999995E-2</v>
      </c>
      <c r="E26" s="4">
        <f t="shared" si="3"/>
        <v>1.7005655167981845E-2</v>
      </c>
      <c r="F26" s="4">
        <f t="shared" si="1"/>
        <v>1.7000000000000001E-2</v>
      </c>
      <c r="G26" s="4">
        <f t="shared" si="2"/>
        <v>1.7005655167981848</v>
      </c>
      <c r="H26" s="4"/>
    </row>
    <row r="27" spans="1:8" ht="15.5" x14ac:dyDescent="0.35">
      <c r="A27" s="4" t="s">
        <v>29</v>
      </c>
      <c r="B27" s="5">
        <v>348</v>
      </c>
      <c r="C27" s="4">
        <v>22.9</v>
      </c>
      <c r="D27" s="4">
        <v>0.22900000000000001</v>
      </c>
      <c r="E27" s="4">
        <f t="shared" si="3"/>
        <v>2.2524507725494518E-2</v>
      </c>
      <c r="F27" s="4">
        <f t="shared" si="1"/>
        <v>2.3E-2</v>
      </c>
      <c r="G27" s="4">
        <f t="shared" si="2"/>
        <v>2.2524507725494511</v>
      </c>
      <c r="H27" s="4"/>
    </row>
    <row r="28" spans="1:8" ht="15.5" x14ac:dyDescent="0.35">
      <c r="A28" s="13" t="s">
        <v>33</v>
      </c>
      <c r="B28" s="2">
        <v>397</v>
      </c>
      <c r="C28" s="4">
        <v>21.8</v>
      </c>
      <c r="D28" s="4">
        <v>0.218</v>
      </c>
      <c r="E28" s="4">
        <f t="shared" si="3"/>
        <v>2.0722224285657374E-2</v>
      </c>
      <c r="F28" s="4">
        <f t="shared" si="1"/>
        <v>2.1000000000000001E-2</v>
      </c>
      <c r="G28" s="4">
        <f t="shared" si="2"/>
        <v>2.0722224285657371</v>
      </c>
      <c r="H28" s="1"/>
    </row>
    <row r="29" spans="1:8" ht="15.5" x14ac:dyDescent="0.35">
      <c r="A29" s="4" t="s">
        <v>8</v>
      </c>
      <c r="B29" s="5">
        <v>345</v>
      </c>
      <c r="C29" s="4">
        <v>28.5</v>
      </c>
      <c r="D29" s="4">
        <v>0.28499999999999998</v>
      </c>
      <c r="E29" s="4">
        <f t="shared" si="3"/>
        <v>2.4303336682707653E-2</v>
      </c>
      <c r="F29" s="4">
        <f t="shared" si="1"/>
        <v>2.4E-2</v>
      </c>
      <c r="G29" s="4">
        <f t="shared" si="2"/>
        <v>2.4303336682707655</v>
      </c>
      <c r="H29" s="4"/>
    </row>
    <row r="30" spans="1:8" ht="15.5" x14ac:dyDescent="0.35">
      <c r="A30" s="4" t="s">
        <v>22</v>
      </c>
      <c r="B30" s="5">
        <v>767</v>
      </c>
      <c r="C30" s="4">
        <v>28</v>
      </c>
      <c r="D30" s="4">
        <v>0.28000000000000003</v>
      </c>
      <c r="E30" s="4">
        <f t="shared" si="3"/>
        <v>1.6212410138633289E-2</v>
      </c>
      <c r="F30" s="4">
        <f t="shared" si="1"/>
        <v>1.6E-2</v>
      </c>
      <c r="G30" s="4">
        <f t="shared" si="2"/>
        <v>1.6212410138633289</v>
      </c>
      <c r="H30" s="4"/>
    </row>
    <row r="31" spans="1:8" ht="15.5" x14ac:dyDescent="0.35">
      <c r="A31" s="4" t="s">
        <v>15</v>
      </c>
      <c r="B31" s="5">
        <v>726</v>
      </c>
      <c r="C31" s="4">
        <v>15.6</v>
      </c>
      <c r="D31" s="4">
        <v>0.15</v>
      </c>
      <c r="E31" s="4">
        <f t="shared" si="3"/>
        <v>1.3252163397375684E-2</v>
      </c>
      <c r="F31" s="4">
        <f t="shared" si="1"/>
        <v>1.2999999999999999E-2</v>
      </c>
      <c r="G31" s="4">
        <f t="shared" si="2"/>
        <v>1.3466824863375422</v>
      </c>
      <c r="H31" s="4"/>
    </row>
    <row r="32" spans="1:8" ht="15.5" x14ac:dyDescent="0.35">
      <c r="A32" s="4" t="s">
        <v>14</v>
      </c>
      <c r="B32" s="5">
        <v>547</v>
      </c>
      <c r="C32" s="4">
        <v>15</v>
      </c>
      <c r="D32" s="4">
        <v>0.15</v>
      </c>
      <c r="E32" s="4">
        <f t="shared" si="3"/>
        <v>1.526727151539135E-2</v>
      </c>
      <c r="F32" s="4">
        <f t="shared" si="1"/>
        <v>1.4999999999999999E-2</v>
      </c>
      <c r="G32" s="4">
        <f t="shared" si="2"/>
        <v>1.526727151539135</v>
      </c>
      <c r="H32" s="4"/>
    </row>
    <row r="33" spans="1:8" ht="15.5" x14ac:dyDescent="0.35">
      <c r="A33" s="13" t="s">
        <v>32</v>
      </c>
      <c r="B33" s="5">
        <v>662</v>
      </c>
      <c r="C33" s="4">
        <v>27.5</v>
      </c>
      <c r="D33" s="4">
        <v>0.27500000000000002</v>
      </c>
      <c r="E33" s="4">
        <f t="shared" si="3"/>
        <v>1.7354270219863709E-2</v>
      </c>
      <c r="F33" s="4">
        <f t="shared" si="1"/>
        <v>1.7000000000000001E-2</v>
      </c>
      <c r="G33" s="4">
        <f t="shared" si="2"/>
        <v>1.7354270219863708</v>
      </c>
      <c r="H33" s="4"/>
    </row>
    <row r="34" spans="1:8" ht="15.5" x14ac:dyDescent="0.35">
      <c r="A34" s="4" t="s">
        <v>24</v>
      </c>
      <c r="B34" s="5">
        <v>1550</v>
      </c>
      <c r="C34" s="4">
        <v>47.4</v>
      </c>
      <c r="D34" s="4">
        <v>0.47399999999999998</v>
      </c>
      <c r="E34" s="4">
        <f t="shared" si="3"/>
        <v>1.2682830659927109E-2</v>
      </c>
      <c r="F34" s="4">
        <f t="shared" si="1"/>
        <v>1.2999999999999999E-2</v>
      </c>
      <c r="G34" s="4">
        <f t="shared" si="2"/>
        <v>1.2682830659927109</v>
      </c>
      <c r="H34" s="4"/>
    </row>
    <row r="35" spans="1:8" ht="15.5" x14ac:dyDescent="0.35">
      <c r="A35" s="4" t="s">
        <v>20</v>
      </c>
      <c r="B35" s="5">
        <v>137</v>
      </c>
      <c r="C35" s="4">
        <v>51.1</v>
      </c>
      <c r="D35" s="4">
        <v>0.51100000000000001</v>
      </c>
      <c r="E35" s="4">
        <f t="shared" si="3"/>
        <v>4.2707543907011827E-2</v>
      </c>
      <c r="F35" s="4">
        <f t="shared" si="1"/>
        <v>4.2999999999999997E-2</v>
      </c>
      <c r="G35" s="4">
        <f t="shared" si="2"/>
        <v>4.2707543907011827</v>
      </c>
      <c r="H35" s="4"/>
    </row>
    <row r="36" spans="1:8" ht="15.5" x14ac:dyDescent="0.35">
      <c r="A36" s="11" t="s">
        <v>41</v>
      </c>
      <c r="B36" s="12">
        <v>655</v>
      </c>
      <c r="C36" s="4">
        <v>5.2</v>
      </c>
      <c r="D36" s="4">
        <v>5.1999999999999998E-2</v>
      </c>
      <c r="E36" s="4">
        <f t="shared" si="3"/>
        <v>8.6753137523832569E-3</v>
      </c>
      <c r="F36" s="4">
        <f t="shared" si="1"/>
        <v>8.9999999999999993E-3</v>
      </c>
      <c r="G36" s="4">
        <f t="shared" si="2"/>
        <v>0.86753137523832569</v>
      </c>
      <c r="H36" s="4"/>
    </row>
    <row r="37" spans="1:8" ht="15.5" x14ac:dyDescent="0.35">
      <c r="A37" s="4" t="s">
        <v>16</v>
      </c>
      <c r="B37" s="5">
        <v>598</v>
      </c>
      <c r="C37" s="4">
        <v>20.9</v>
      </c>
      <c r="D37" s="4">
        <v>0.20899999999999999</v>
      </c>
      <c r="E37" s="4">
        <f t="shared" si="3"/>
        <v>1.6626881164473542E-2</v>
      </c>
      <c r="F37" s="4">
        <f t="shared" si="1"/>
        <v>1.7000000000000001E-2</v>
      </c>
      <c r="G37" s="4">
        <f t="shared" si="2"/>
        <v>1.6626881164473544</v>
      </c>
      <c r="H37" s="4"/>
    </row>
    <row r="38" spans="1:8" ht="15.5" x14ac:dyDescent="0.35">
      <c r="A38" s="4" t="s">
        <v>9</v>
      </c>
      <c r="B38" s="5">
        <v>1320</v>
      </c>
      <c r="C38" s="4">
        <v>31.5</v>
      </c>
      <c r="D38" s="4">
        <v>0.315</v>
      </c>
      <c r="E38" s="4">
        <f t="shared" si="3"/>
        <v>1.2785378723014391E-2</v>
      </c>
      <c r="F38" s="4">
        <f t="shared" si="1"/>
        <v>1.2999999999999999E-2</v>
      </c>
      <c r="G38" s="4">
        <f t="shared" si="2"/>
        <v>1.2785378723014391</v>
      </c>
      <c r="H38" s="4"/>
    </row>
    <row r="39" spans="1:8" ht="15.5" x14ac:dyDescent="0.35">
      <c r="A39" s="4" t="s">
        <v>11</v>
      </c>
      <c r="B39" s="5">
        <v>411</v>
      </c>
      <c r="C39" s="4">
        <v>25.5</v>
      </c>
      <c r="D39" s="4">
        <v>0.255</v>
      </c>
      <c r="E39" s="4">
        <f t="shared" si="3"/>
        <v>2.1499448303904517E-2</v>
      </c>
      <c r="F39" s="4">
        <f t="shared" si="1"/>
        <v>2.1000000000000001E-2</v>
      </c>
      <c r="G39" s="4">
        <f t="shared" si="2"/>
        <v>2.1499448303904516</v>
      </c>
      <c r="H39" s="4"/>
    </row>
    <row r="40" spans="1:8" ht="15.5" x14ac:dyDescent="0.35">
      <c r="A40" s="7" t="s">
        <v>26</v>
      </c>
      <c r="B40" s="8">
        <v>408</v>
      </c>
      <c r="C40" s="4">
        <v>16.899999999999999</v>
      </c>
      <c r="D40" s="4">
        <v>0.16900000000000001</v>
      </c>
      <c r="E40" s="4">
        <f t="shared" si="3"/>
        <v>1.8552984538723619E-2</v>
      </c>
      <c r="F40" s="4">
        <f t="shared" si="1"/>
        <v>1.9E-2</v>
      </c>
      <c r="G40" s="4">
        <f t="shared" si="2"/>
        <v>1.8552984538723618</v>
      </c>
      <c r="H40" s="4"/>
    </row>
    <row r="41" spans="1:8" ht="15.5" x14ac:dyDescent="0.35">
      <c r="A41" s="9" t="s">
        <v>25</v>
      </c>
      <c r="B41" s="10">
        <v>327</v>
      </c>
      <c r="C41" s="4">
        <v>15</v>
      </c>
      <c r="D41" s="4">
        <v>0.15</v>
      </c>
      <c r="E41" s="4">
        <f t="shared" si="3"/>
        <v>1.9746094724798977E-2</v>
      </c>
      <c r="F41" s="4">
        <f t="shared" si="1"/>
        <v>0.02</v>
      </c>
      <c r="G41" s="4">
        <f t="shared" si="2"/>
        <v>1.9746094724798975</v>
      </c>
      <c r="H41" s="4"/>
    </row>
    <row r="42" spans="1:8" ht="15.5" x14ac:dyDescent="0.35">
      <c r="A42" t="s">
        <v>45</v>
      </c>
      <c r="B42" s="5">
        <v>424</v>
      </c>
      <c r="C42" s="4">
        <v>24.9</v>
      </c>
      <c r="D42" s="4">
        <v>0.249</v>
      </c>
      <c r="E42" s="4">
        <f>SQRT(D42*(1-D42)/B42)</f>
        <v>2.1000842301167128E-2</v>
      </c>
      <c r="F42" s="4">
        <f>ROUND(E42, 3)</f>
        <v>2.1000000000000001E-2</v>
      </c>
      <c r="G42" s="4">
        <f t="shared" si="2"/>
        <v>2.1000842301167126</v>
      </c>
      <c r="H42" s="4"/>
    </row>
    <row r="43" spans="1:8" ht="15.5" x14ac:dyDescent="0.35">
      <c r="A43" t="s">
        <v>46</v>
      </c>
      <c r="B43" s="5">
        <v>587</v>
      </c>
      <c r="C43" s="4">
        <v>15.4</v>
      </c>
      <c r="D43" s="4">
        <v>0.154</v>
      </c>
      <c r="E43" s="4">
        <f>SQRT(D43*(1-D43)/B43)</f>
        <v>1.4897949277488385E-2</v>
      </c>
      <c r="F43" s="4">
        <f>ROUND(E43, 3)</f>
        <v>1.4999999999999999E-2</v>
      </c>
      <c r="G43" s="4">
        <f t="shared" si="2"/>
        <v>1.4897949277488385</v>
      </c>
    </row>
  </sheetData>
  <sortState ref="A3:H40">
    <sortCondition ref="A3:A4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nting analysis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barek</dc:creator>
  <cp:lastModifiedBy>MA</cp:lastModifiedBy>
  <dcterms:created xsi:type="dcterms:W3CDTF">2020-08-06T17:35:12Z</dcterms:created>
  <dcterms:modified xsi:type="dcterms:W3CDTF">2022-12-12T12:52:43Z</dcterms:modified>
</cp:coreProperties>
</file>